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gaesposito/Desktop/Frontiers in Cellular Neuroscience/"/>
    </mc:Choice>
  </mc:AlternateContent>
  <xr:revisionPtr revIDLastSave="0" documentId="13_ncr:1_{7B68EBB9-6B0C-874A-9B11-890E127D5663}" xr6:coauthVersionLast="47" xr6:coauthVersionMax="47" xr10:uidLastSave="{00000000-0000-0000-0000-000000000000}"/>
  <bookViews>
    <workbookView xWindow="0" yWindow="460" windowWidth="28800" windowHeight="16500" xr2:uid="{C577D635-170B-7F45-BAD0-B50D9D3ACE5F}"/>
  </bookViews>
  <sheets>
    <sheet name="Figure1" sheetId="1" r:id="rId1"/>
    <sheet name="Figure2" sheetId="2" r:id="rId2"/>
    <sheet name="Figure4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23" i="1" l="1"/>
  <c r="I24" i="1"/>
  <c r="I23" i="1"/>
  <c r="H41" i="1"/>
  <c r="H15" i="3"/>
  <c r="H14" i="3"/>
  <c r="E15" i="3"/>
  <c r="B15" i="3"/>
  <c r="E14" i="3"/>
  <c r="B14" i="3"/>
  <c r="I25" i="2" l="1"/>
  <c r="I24" i="2"/>
  <c r="I19" i="2"/>
  <c r="I18" i="2"/>
  <c r="I14" i="2"/>
  <c r="I13" i="2"/>
  <c r="I8" i="2"/>
  <c r="I7" i="2"/>
  <c r="C25" i="2"/>
  <c r="C24" i="2"/>
  <c r="C19" i="2"/>
  <c r="C18" i="2"/>
  <c r="C14" i="2"/>
  <c r="C13" i="2"/>
  <c r="C8" i="2"/>
  <c r="C7" i="2"/>
  <c r="K44" i="1"/>
  <c r="J44" i="1"/>
  <c r="I44" i="1"/>
  <c r="H44" i="1"/>
  <c r="K43" i="1"/>
  <c r="J43" i="1"/>
  <c r="I43" i="1"/>
  <c r="H43" i="1"/>
  <c r="K42" i="1"/>
  <c r="I42" i="1"/>
  <c r="H42" i="1"/>
  <c r="J41" i="1"/>
  <c r="I41" i="1"/>
  <c r="K40" i="1"/>
  <c r="J40" i="1"/>
  <c r="I40" i="1"/>
  <c r="H40" i="1"/>
  <c r="N43" i="1" l="1"/>
  <c r="O40" i="1"/>
  <c r="N40" i="1"/>
  <c r="N41" i="1"/>
  <c r="O41" i="1" s="1"/>
  <c r="O43" i="1"/>
  <c r="N42" i="1"/>
  <c r="O42" i="1" s="1"/>
  <c r="N44" i="1"/>
  <c r="O44" i="1" s="1"/>
  <c r="L27" i="1"/>
  <c r="K27" i="1"/>
  <c r="I27" i="1"/>
  <c r="O27" i="1" s="1"/>
  <c r="L26" i="1"/>
  <c r="K26" i="1"/>
  <c r="J26" i="1"/>
  <c r="I26" i="1"/>
  <c r="L25" i="1"/>
  <c r="K25" i="1"/>
  <c r="J25" i="1"/>
  <c r="I25" i="1"/>
  <c r="K24" i="1"/>
  <c r="J24" i="1"/>
  <c r="K23" i="1"/>
  <c r="N23" i="1" s="1"/>
  <c r="N24" i="1" l="1"/>
  <c r="Q24" i="1" s="1"/>
  <c r="O25" i="1"/>
  <c r="R25" i="1" s="1"/>
  <c r="N27" i="1"/>
  <c r="Q27" i="1" s="1"/>
  <c r="N25" i="1"/>
  <c r="Q25" i="1" s="1"/>
  <c r="N26" i="1"/>
  <c r="Q26" i="1" s="1"/>
  <c r="O26" i="1"/>
  <c r="R26" i="1" s="1"/>
  <c r="R27" i="1"/>
  <c r="O23" i="1"/>
  <c r="R23" i="1" s="1"/>
  <c r="O24" i="1"/>
  <c r="R24" i="1" s="1"/>
</calcChain>
</file>

<file path=xl/sharedStrings.xml><?xml version="1.0" encoding="utf-8"?>
<sst xmlns="http://schemas.openxmlformats.org/spreadsheetml/2006/main" count="89" uniqueCount="36">
  <si>
    <t>c</t>
  </si>
  <si>
    <t>bdnf</t>
  </si>
  <si>
    <t xml:space="preserve">avarage </t>
  </si>
  <si>
    <t>Sd</t>
  </si>
  <si>
    <t>actin</t>
  </si>
  <si>
    <t>d</t>
  </si>
  <si>
    <t>mmp9</t>
  </si>
  <si>
    <t>e</t>
  </si>
  <si>
    <t>VEGF</t>
  </si>
  <si>
    <t>average</t>
  </si>
  <si>
    <t>SD</t>
  </si>
  <si>
    <t>Actin</t>
  </si>
  <si>
    <t>CTL3D</t>
  </si>
  <si>
    <t>CTL2W</t>
  </si>
  <si>
    <t>b</t>
  </si>
  <si>
    <t>AVERAGE</t>
  </si>
  <si>
    <t>POST3D</t>
  </si>
  <si>
    <t>POST2W</t>
  </si>
  <si>
    <t>a</t>
  </si>
  <si>
    <t>CTL</t>
  </si>
  <si>
    <t>ISCHEMIA</t>
  </si>
  <si>
    <t>POSTC</t>
  </si>
  <si>
    <t>RAT 1</t>
  </si>
  <si>
    <t>RAT 2</t>
  </si>
  <si>
    <t>RAT 3</t>
  </si>
  <si>
    <t>RAT 4</t>
  </si>
  <si>
    <t>RAT 5</t>
  </si>
  <si>
    <t>RAT 6</t>
  </si>
  <si>
    <t>RAT 7</t>
  </si>
  <si>
    <t>RAT 8</t>
  </si>
  <si>
    <t>RAT 9</t>
  </si>
  <si>
    <t>RAT 10</t>
  </si>
  <si>
    <t>fluor2</t>
  </si>
  <si>
    <t>POST</t>
  </si>
  <si>
    <t>FC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0"/>
      <color theme="1"/>
      <name val="Arial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4FD9F-C6B1-A449-BF84-B1FC661417B7}">
  <dimension ref="A1:R56"/>
  <sheetViews>
    <sheetView tabSelected="1" workbookViewId="0">
      <selection activeCell="F5" sqref="F5"/>
    </sheetView>
  </sheetViews>
  <sheetFormatPr baseColWidth="10" defaultRowHeight="16" x14ac:dyDescent="0.2"/>
  <sheetData>
    <row r="1" spans="1:18" x14ac:dyDescent="0.2">
      <c r="A1" s="1" t="s">
        <v>0</v>
      </c>
    </row>
    <row r="2" spans="1:18" x14ac:dyDescent="0.2">
      <c r="A2" t="s">
        <v>1</v>
      </c>
      <c r="B2">
        <v>1</v>
      </c>
      <c r="C2">
        <v>2</v>
      </c>
      <c r="D2">
        <v>3</v>
      </c>
      <c r="E2">
        <v>4</v>
      </c>
      <c r="F2">
        <v>5</v>
      </c>
      <c r="I2">
        <v>1</v>
      </c>
      <c r="J2">
        <v>2</v>
      </c>
      <c r="K2">
        <v>3</v>
      </c>
      <c r="L2">
        <v>4</v>
      </c>
      <c r="N2" t="s">
        <v>2</v>
      </c>
      <c r="O2" t="s">
        <v>3</v>
      </c>
      <c r="Q2" t="s">
        <v>2</v>
      </c>
      <c r="R2" t="s">
        <v>3</v>
      </c>
    </row>
    <row r="3" spans="1:18" x14ac:dyDescent="0.2">
      <c r="A3">
        <v>1</v>
      </c>
      <c r="C3">
        <v>43442.031999999999</v>
      </c>
      <c r="D3">
        <v>49441.942999999999</v>
      </c>
      <c r="E3">
        <v>31910.558000000001</v>
      </c>
      <c r="F3">
        <v>51471.214999999997</v>
      </c>
      <c r="I3">
        <v>68.287966820894255</v>
      </c>
      <c r="K3">
        <v>54.325304791806474</v>
      </c>
      <c r="L3">
        <v>69.897796542651704</v>
      </c>
      <c r="N3">
        <v>64.170356051784097</v>
      </c>
      <c r="O3">
        <v>8.5639747586592954</v>
      </c>
      <c r="P3">
        <v>1</v>
      </c>
      <c r="Q3">
        <v>100</v>
      </c>
      <c r="R3">
        <v>13.345686833572104</v>
      </c>
    </row>
    <row r="4" spans="1:18" x14ac:dyDescent="0.2">
      <c r="A4">
        <v>2</v>
      </c>
      <c r="C4">
        <v>28482.212</v>
      </c>
      <c r="D4">
        <v>44530.457999999999</v>
      </c>
      <c r="E4">
        <v>42425.557999999997</v>
      </c>
      <c r="F4">
        <v>53260.014000000003</v>
      </c>
      <c r="I4">
        <v>70.558497989660111</v>
      </c>
      <c r="K4">
        <v>71.777722585838589</v>
      </c>
      <c r="L4">
        <v>50.685783087977434</v>
      </c>
      <c r="N4">
        <v>64.340667887825376</v>
      </c>
      <c r="O4">
        <v>11.841179684761943</v>
      </c>
      <c r="P4">
        <v>2</v>
      </c>
      <c r="Q4">
        <v>100.26540578316848</v>
      </c>
      <c r="R4">
        <v>18.403880583593612</v>
      </c>
    </row>
    <row r="5" spans="1:18" x14ac:dyDescent="0.2">
      <c r="A5">
        <v>3</v>
      </c>
      <c r="C5">
        <v>45883.81</v>
      </c>
      <c r="D5">
        <v>55725.741999999998</v>
      </c>
      <c r="E5">
        <v>46081.902000000002</v>
      </c>
      <c r="F5">
        <v>55825.813000000002</v>
      </c>
      <c r="I5">
        <v>112.22501467878159</v>
      </c>
      <c r="K5">
        <v>98.369675315340999</v>
      </c>
      <c r="L5">
        <v>69.729685041369208</v>
      </c>
      <c r="N5">
        <v>93.441458345163937</v>
      </c>
      <c r="O5">
        <v>21.672073092506398</v>
      </c>
      <c r="P5">
        <v>3</v>
      </c>
      <c r="Q5">
        <v>145.61467957222899</v>
      </c>
      <c r="R5">
        <v>23.193209391544173</v>
      </c>
    </row>
    <row r="6" spans="1:18" x14ac:dyDescent="0.2">
      <c r="A6">
        <v>4</v>
      </c>
      <c r="B6">
        <v>26857.839</v>
      </c>
      <c r="C6">
        <v>38591.131999999998</v>
      </c>
      <c r="E6">
        <v>52143.478999999999</v>
      </c>
      <c r="F6">
        <v>45850.144</v>
      </c>
      <c r="I6">
        <v>54.425871148026403</v>
      </c>
      <c r="J6">
        <v>40.887618615033453</v>
      </c>
      <c r="K6">
        <v>85.709059872150476</v>
      </c>
      <c r="N6">
        <v>60.340849878403446</v>
      </c>
      <c r="O6">
        <v>22.988706556196369</v>
      </c>
      <c r="P6">
        <v>4</v>
      </c>
      <c r="Q6">
        <v>94.032281556470764</v>
      </c>
      <c r="R6">
        <v>38.09808214919466</v>
      </c>
    </row>
    <row r="7" spans="1:18" x14ac:dyDescent="0.2">
      <c r="A7">
        <v>5</v>
      </c>
      <c r="B7">
        <v>72533.876000000004</v>
      </c>
      <c r="C7">
        <v>60768.65</v>
      </c>
      <c r="E7">
        <v>79425.106</v>
      </c>
      <c r="F7">
        <v>69992.035000000003</v>
      </c>
      <c r="I7">
        <v>110.58681246713213</v>
      </c>
      <c r="J7">
        <v>105.60007006822816</v>
      </c>
      <c r="K7">
        <v>164.22533343952915</v>
      </c>
      <c r="N7">
        <v>126.80407199162983</v>
      </c>
      <c r="O7">
        <v>32.503538364342489</v>
      </c>
      <c r="P7">
        <v>5</v>
      </c>
      <c r="Q7">
        <v>197.60537387279194</v>
      </c>
      <c r="R7">
        <v>25.632882173127694</v>
      </c>
    </row>
    <row r="12" spans="1:18" x14ac:dyDescent="0.2">
      <c r="A12" t="s">
        <v>4</v>
      </c>
    </row>
    <row r="13" spans="1:18" x14ac:dyDescent="0.2">
      <c r="A13">
        <v>1</v>
      </c>
      <c r="B13">
        <v>58739.767999999996</v>
      </c>
      <c r="C13">
        <v>63615.94</v>
      </c>
      <c r="D13">
        <v>73781.206999999995</v>
      </c>
      <c r="E13">
        <v>58739.767999999996</v>
      </c>
    </row>
    <row r="14" spans="1:18" x14ac:dyDescent="0.2">
      <c r="A14">
        <v>2</v>
      </c>
      <c r="B14">
        <v>59106.86</v>
      </c>
      <c r="C14">
        <v>40366.805999999997</v>
      </c>
      <c r="D14">
        <v>82830.278000000006</v>
      </c>
      <c r="E14">
        <v>59106.86</v>
      </c>
    </row>
    <row r="15" spans="1:18" x14ac:dyDescent="0.2">
      <c r="A15">
        <v>3</v>
      </c>
      <c r="B15">
        <v>46845.637999999999</v>
      </c>
      <c r="C15">
        <v>40885.546000000002</v>
      </c>
      <c r="D15">
        <v>84738.508000000002</v>
      </c>
      <c r="E15">
        <v>71222.467000000004</v>
      </c>
    </row>
    <row r="16" spans="1:18" x14ac:dyDescent="0.2">
      <c r="A16">
        <v>4</v>
      </c>
      <c r="B16">
        <v>60837.767999999996</v>
      </c>
      <c r="C16">
        <v>70905.86</v>
      </c>
      <c r="D16">
        <v>87993.457999999999</v>
      </c>
      <c r="E16">
        <v>74261.103000000003</v>
      </c>
    </row>
    <row r="17" spans="1:18" x14ac:dyDescent="0.2">
      <c r="A17">
        <v>5</v>
      </c>
      <c r="B17">
        <v>48363.491999999998</v>
      </c>
      <c r="C17">
        <v>54951.082000000002</v>
      </c>
      <c r="D17">
        <v>76001.387000000002</v>
      </c>
      <c r="E17">
        <v>79946.558000000005</v>
      </c>
    </row>
    <row r="21" spans="1:18" x14ac:dyDescent="0.2">
      <c r="A21" s="1" t="s">
        <v>5</v>
      </c>
    </row>
    <row r="22" spans="1:18" x14ac:dyDescent="0.2">
      <c r="A22" s="2" t="s">
        <v>6</v>
      </c>
      <c r="B22">
        <v>1</v>
      </c>
      <c r="C22">
        <v>2</v>
      </c>
      <c r="D22">
        <v>3</v>
      </c>
      <c r="E22">
        <v>4</v>
      </c>
      <c r="F22" s="2"/>
      <c r="G22" s="2"/>
      <c r="H22" s="2"/>
      <c r="I22">
        <v>1</v>
      </c>
      <c r="J22">
        <v>2</v>
      </c>
      <c r="K22">
        <v>3</v>
      </c>
      <c r="L22">
        <v>4</v>
      </c>
      <c r="M22" s="2"/>
      <c r="N22" s="2" t="s">
        <v>2</v>
      </c>
      <c r="O22" s="2" t="s">
        <v>3</v>
      </c>
      <c r="P22" s="2"/>
      <c r="Q22" s="1" t="s">
        <v>2</v>
      </c>
      <c r="R22" s="1" t="s">
        <v>3</v>
      </c>
    </row>
    <row r="23" spans="1:18" x14ac:dyDescent="0.2">
      <c r="A23" s="2">
        <v>1</v>
      </c>
      <c r="B23" s="2">
        <v>41813.031999999999</v>
      </c>
      <c r="C23" s="2">
        <v>27082.797999999999</v>
      </c>
      <c r="D23" s="2">
        <v>52835.357000000004</v>
      </c>
      <c r="E23" s="2">
        <v>52511.529000000002</v>
      </c>
      <c r="F23" s="2"/>
      <c r="G23" s="2"/>
      <c r="H23" s="2"/>
      <c r="I23" s="2">
        <f>B23/B30*100</f>
        <v>71.183515740137082</v>
      </c>
      <c r="J23" s="2"/>
      <c r="K23" s="2">
        <f t="shared" ref="I23:L27" si="0">D23/D30*100</f>
        <v>71.610860201839756</v>
      </c>
      <c r="L23" s="2">
        <f>E23/E30*100</f>
        <v>89.396895472927312</v>
      </c>
      <c r="M23" s="2"/>
      <c r="N23" s="2">
        <f>AVERAGE(I23:L23)</f>
        <v>77.397090471634726</v>
      </c>
      <c r="O23" s="2">
        <f>STDEV(I23:L23)</f>
        <v>10.394332391934569</v>
      </c>
      <c r="P23" s="1">
        <v>1</v>
      </c>
      <c r="Q23" s="2">
        <v>100</v>
      </c>
      <c r="R23" s="2">
        <f>(O23*100)/N23</f>
        <v>13.429874855236307</v>
      </c>
    </row>
    <row r="24" spans="1:18" x14ac:dyDescent="0.2">
      <c r="A24" s="2">
        <v>2</v>
      </c>
      <c r="B24" s="2">
        <v>17427.534</v>
      </c>
      <c r="C24" s="2">
        <v>8706.0159999999996</v>
      </c>
      <c r="D24" s="2">
        <v>45521.659</v>
      </c>
      <c r="E24" s="2">
        <v>55355.864000000001</v>
      </c>
      <c r="F24" s="2"/>
      <c r="G24" s="2"/>
      <c r="H24" s="2"/>
      <c r="I24" s="2">
        <f>B24/B31*100</f>
        <v>29.484790767095394</v>
      </c>
      <c r="J24" s="2">
        <f>C24/C31*100</f>
        <v>21.567264945361295</v>
      </c>
      <c r="K24" s="2">
        <f>D24/D31*100</f>
        <v>54.957752284738191</v>
      </c>
      <c r="L24" s="2"/>
      <c r="M24" s="2"/>
      <c r="N24" s="2">
        <f>AVERAGE(I24:L24)</f>
        <v>35.336602665731625</v>
      </c>
      <c r="O24" s="2">
        <f>STDEV(I24:L24)</f>
        <v>17.447462224147024</v>
      </c>
      <c r="P24" s="1">
        <v>2</v>
      </c>
      <c r="Q24" s="2">
        <f>(N24*100)/N23</f>
        <v>45.65624166283375</v>
      </c>
      <c r="R24" s="2">
        <f>(O24*100)/N23</f>
        <v>22.54278825964569</v>
      </c>
    </row>
    <row r="25" spans="1:18" x14ac:dyDescent="0.2">
      <c r="A25" s="2">
        <v>3</v>
      </c>
      <c r="B25" s="2">
        <v>42938.072999999997</v>
      </c>
      <c r="C25" s="2">
        <v>33110.646999999997</v>
      </c>
      <c r="D25" s="2">
        <v>92951.482000000004</v>
      </c>
      <c r="E25" s="2">
        <v>34575.86</v>
      </c>
      <c r="F25" s="2"/>
      <c r="G25" s="2"/>
      <c r="H25" s="2"/>
      <c r="I25" s="2">
        <f>B25/B32*100</f>
        <v>91.658636392143904</v>
      </c>
      <c r="J25" s="2">
        <f>C25/C32*100</f>
        <v>80.983746676637253</v>
      </c>
      <c r="K25" s="2">
        <f t="shared" si="0"/>
        <v>109.69213902137621</v>
      </c>
      <c r="L25" s="2">
        <f t="shared" si="0"/>
        <v>73.808067252707716</v>
      </c>
      <c r="M25" s="2"/>
      <c r="N25" s="2">
        <f>AVERAGE(I25:K25)</f>
        <v>94.111507363385783</v>
      </c>
      <c r="O25" s="2">
        <f t="shared" ref="O25:O27" si="1">STDEV(I25:L25)</f>
        <v>15.602168863740209</v>
      </c>
      <c r="P25" s="1">
        <v>3</v>
      </c>
      <c r="Q25" s="2">
        <f>(N25*100)/N23</f>
        <v>121.59566566378453</v>
      </c>
      <c r="R25" s="2">
        <f>(O25*100)/N23</f>
        <v>20.15859868719258</v>
      </c>
    </row>
    <row r="26" spans="1:18" x14ac:dyDescent="0.2">
      <c r="A26" s="2">
        <v>4</v>
      </c>
      <c r="B26" s="2">
        <v>14378.643</v>
      </c>
      <c r="C26" s="2">
        <v>8418.0750000000007</v>
      </c>
      <c r="D26" s="2">
        <v>15135.746999999999</v>
      </c>
      <c r="E26" s="2">
        <v>16007.675999999999</v>
      </c>
      <c r="F26" s="2"/>
      <c r="G26" s="2"/>
      <c r="H26" s="2"/>
      <c r="I26" s="2">
        <f t="shared" si="0"/>
        <v>23.634402563881043</v>
      </c>
      <c r="J26" s="2">
        <f t="shared" si="0"/>
        <v>11.872185176232261</v>
      </c>
      <c r="K26" s="2">
        <f>D26/D33*100</f>
        <v>17.200991237325848</v>
      </c>
      <c r="L26" s="2">
        <f t="shared" si="0"/>
        <v>26.312069831358702</v>
      </c>
      <c r="M26" s="2"/>
      <c r="N26" s="2">
        <f>AVERAGE(I26:K26)</f>
        <v>17.569192992479717</v>
      </c>
      <c r="O26" s="2">
        <f t="shared" si="1"/>
        <v>6.4988886050040948</v>
      </c>
      <c r="P26" s="1">
        <v>4</v>
      </c>
      <c r="Q26" s="2">
        <f>(N26*100)/N23</f>
        <v>22.70006906644463</v>
      </c>
      <c r="R26" s="2">
        <f>(O26*100)/N23</f>
        <v>8.3968125486395042</v>
      </c>
    </row>
    <row r="27" spans="1:18" x14ac:dyDescent="0.2">
      <c r="A27" s="2">
        <v>5</v>
      </c>
      <c r="B27" s="2">
        <v>24625.868999999999</v>
      </c>
      <c r="C27" s="2"/>
      <c r="D27" s="2">
        <v>33795.366000000002</v>
      </c>
      <c r="E27" s="2">
        <v>20677.09</v>
      </c>
      <c r="F27" s="2"/>
      <c r="G27" s="2"/>
      <c r="H27" s="2"/>
      <c r="I27" s="2">
        <f>B27/B34*100</f>
        <v>50.918302177187705</v>
      </c>
      <c r="J27" s="2"/>
      <c r="K27" s="2">
        <f>D27/D34*100</f>
        <v>44.466775323455607</v>
      </c>
      <c r="L27" s="2">
        <f t="shared" si="0"/>
        <v>42.753509196565048</v>
      </c>
      <c r="M27" s="2"/>
      <c r="N27" s="2">
        <f t="shared" ref="N27" si="2">AVERAGE(I27:L27)</f>
        <v>46.046195565736127</v>
      </c>
      <c r="O27" s="2">
        <f t="shared" si="1"/>
        <v>4.3054485632045738</v>
      </c>
      <c r="P27" s="1">
        <v>5</v>
      </c>
      <c r="Q27" s="2">
        <f>(N27*100)/N23</f>
        <v>59.493445147801268</v>
      </c>
      <c r="R27" s="2">
        <f>(O27*100)/N23</f>
        <v>5.5628041531903296</v>
      </c>
    </row>
    <row r="28" spans="1:18" x14ac:dyDescent="0.2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</row>
    <row r="29" spans="1:18" x14ac:dyDescent="0.2">
      <c r="A29" s="2" t="s">
        <v>4</v>
      </c>
      <c r="B29" s="2"/>
      <c r="C29" s="2"/>
      <c r="D29" s="2"/>
      <c r="E29" s="2"/>
      <c r="F29" s="2"/>
      <c r="I29" s="2"/>
      <c r="J29" s="2"/>
      <c r="K29" s="2"/>
      <c r="L29" s="2"/>
      <c r="M29" s="2"/>
      <c r="N29" s="2"/>
      <c r="O29" s="2"/>
      <c r="P29" s="2"/>
      <c r="Q29" s="2"/>
      <c r="R29" s="2"/>
    </row>
    <row r="30" spans="1:18" x14ac:dyDescent="0.2">
      <c r="A30" s="2">
        <v>1</v>
      </c>
      <c r="B30" s="2">
        <v>58739.767999999996</v>
      </c>
      <c r="C30" s="2">
        <v>63615.94</v>
      </c>
      <c r="D30" s="2">
        <v>73781.206999999995</v>
      </c>
      <c r="E30" s="2">
        <v>58739.767999999996</v>
      </c>
      <c r="F30" s="2"/>
      <c r="I30" s="2"/>
      <c r="J30" s="2"/>
      <c r="K30" s="2"/>
      <c r="L30" s="2"/>
      <c r="M30" s="2"/>
      <c r="N30" s="2"/>
      <c r="O30" s="2"/>
      <c r="P30" s="2"/>
      <c r="Q30" s="2"/>
      <c r="R30" s="2"/>
    </row>
    <row r="31" spans="1:18" x14ac:dyDescent="0.2">
      <c r="A31" s="2">
        <v>2</v>
      </c>
      <c r="B31" s="2">
        <v>59106.86</v>
      </c>
      <c r="C31" s="2">
        <v>40366.805999999997</v>
      </c>
      <c r="D31" s="2">
        <v>82830.278000000006</v>
      </c>
      <c r="E31" s="2">
        <v>59106.86</v>
      </c>
      <c r="F31" s="2"/>
      <c r="I31" s="2"/>
      <c r="J31" s="2"/>
      <c r="K31" s="2"/>
      <c r="L31" s="2"/>
      <c r="M31" s="2"/>
      <c r="N31" s="2"/>
      <c r="O31" s="2"/>
      <c r="P31" s="2"/>
      <c r="Q31" s="2"/>
      <c r="R31" s="2"/>
    </row>
    <row r="32" spans="1:18" x14ac:dyDescent="0.2">
      <c r="A32" s="2">
        <v>3</v>
      </c>
      <c r="B32" s="2">
        <v>46845.637999999999</v>
      </c>
      <c r="C32" s="2">
        <v>40885.546000000002</v>
      </c>
      <c r="D32" s="2">
        <v>84738.508000000002</v>
      </c>
      <c r="E32" s="2">
        <v>46845.637999999999</v>
      </c>
      <c r="F32" s="2"/>
      <c r="I32" s="2"/>
      <c r="J32" s="2"/>
      <c r="K32" s="2"/>
      <c r="L32" s="2"/>
      <c r="M32" s="2"/>
      <c r="N32" s="2"/>
      <c r="O32" s="2"/>
      <c r="P32" s="2"/>
      <c r="Q32" s="2"/>
      <c r="R32" s="2"/>
    </row>
    <row r="33" spans="1:18" x14ac:dyDescent="0.2">
      <c r="A33" s="2">
        <v>4</v>
      </c>
      <c r="B33" s="2">
        <v>60837.767999999996</v>
      </c>
      <c r="C33" s="2">
        <v>70905.86</v>
      </c>
      <c r="D33" s="2">
        <v>87993.457999999999</v>
      </c>
      <c r="E33" s="2">
        <v>60837.767999999996</v>
      </c>
      <c r="F33" s="2"/>
      <c r="I33" s="2"/>
      <c r="J33" s="2"/>
      <c r="K33" s="2"/>
      <c r="L33" s="2"/>
      <c r="M33" s="2"/>
      <c r="N33" s="2"/>
      <c r="O33" s="2"/>
      <c r="P33" s="2"/>
      <c r="Q33" s="2"/>
      <c r="R33" s="2"/>
    </row>
    <row r="34" spans="1:18" x14ac:dyDescent="0.2">
      <c r="A34" s="2">
        <v>5</v>
      </c>
      <c r="B34" s="2">
        <v>48363.491999999998</v>
      </c>
      <c r="C34" s="2">
        <v>54951.082000000002</v>
      </c>
      <c r="D34" s="2">
        <v>76001.387000000002</v>
      </c>
      <c r="E34" s="2">
        <v>48363.491999999998</v>
      </c>
      <c r="F34" s="2"/>
      <c r="I34" s="2"/>
      <c r="J34" s="2"/>
      <c r="K34" s="2"/>
      <c r="L34" s="2"/>
      <c r="M34" s="2"/>
      <c r="N34" s="2"/>
      <c r="O34" s="2"/>
      <c r="P34" s="2"/>
      <c r="Q34" s="2"/>
      <c r="R34" s="2"/>
    </row>
    <row r="38" spans="1:18" x14ac:dyDescent="0.2">
      <c r="A38" s="1" t="s">
        <v>7</v>
      </c>
    </row>
    <row r="39" spans="1:18" x14ac:dyDescent="0.2">
      <c r="A39" t="s">
        <v>8</v>
      </c>
      <c r="B39">
        <v>1</v>
      </c>
      <c r="C39">
        <v>2</v>
      </c>
      <c r="D39">
        <v>3</v>
      </c>
      <c r="E39">
        <v>4</v>
      </c>
      <c r="G39" t="s">
        <v>8</v>
      </c>
      <c r="H39">
        <v>1</v>
      </c>
      <c r="I39">
        <v>2</v>
      </c>
      <c r="J39">
        <v>3</v>
      </c>
      <c r="K39">
        <v>4</v>
      </c>
      <c r="N39" t="s">
        <v>9</v>
      </c>
      <c r="O39" t="s">
        <v>10</v>
      </c>
    </row>
    <row r="40" spans="1:18" x14ac:dyDescent="0.2">
      <c r="A40">
        <v>1</v>
      </c>
      <c r="B40">
        <v>6724.0659999999998</v>
      </c>
      <c r="C40">
        <v>6326.0450000000001</v>
      </c>
      <c r="D40">
        <v>12104.621999999999</v>
      </c>
      <c r="E40">
        <v>7383.8649999999998</v>
      </c>
      <c r="H40">
        <f>B40/B48*100</f>
        <v>60.078481884201373</v>
      </c>
      <c r="I40">
        <f t="shared" ref="I40:J44" si="3">C40/C48*100</f>
        <v>48.811024824388426</v>
      </c>
      <c r="J40">
        <f>D40/D48*100</f>
        <v>51.297405071198185</v>
      </c>
      <c r="K40">
        <f t="shared" ref="K40:K43" si="4">E40/E48*100</f>
        <v>54.938740027197554</v>
      </c>
      <c r="N40">
        <f>AVERAGE(H40:K40)</f>
        <v>53.781412951746383</v>
      </c>
      <c r="O40">
        <f>STDEV(H40:N40)</f>
        <v>4.2387361437953617</v>
      </c>
    </row>
    <row r="41" spans="1:18" x14ac:dyDescent="0.2">
      <c r="A41">
        <v>2</v>
      </c>
      <c r="B41">
        <v>2889.489</v>
      </c>
      <c r="C41">
        <v>10231.045</v>
      </c>
      <c r="D41">
        <v>7935.3590000000004</v>
      </c>
      <c r="E41">
        <v>7162.0870000000004</v>
      </c>
      <c r="H41">
        <f>B41/B49*100</f>
        <v>86.000996478395351</v>
      </c>
      <c r="I41">
        <f t="shared" si="3"/>
        <v>64.633060065965736</v>
      </c>
      <c r="J41">
        <f t="shared" si="3"/>
        <v>68.872527449255784</v>
      </c>
      <c r="N41">
        <f>AVERAGE(H41:K41)</f>
        <v>73.168861331205633</v>
      </c>
      <c r="O41">
        <f>STDEV(H41:N41)</f>
        <v>9.2372809942571799</v>
      </c>
    </row>
    <row r="42" spans="1:18" x14ac:dyDescent="0.2">
      <c r="A42">
        <v>3</v>
      </c>
      <c r="B42">
        <v>10289.43</v>
      </c>
      <c r="C42">
        <v>12743.652</v>
      </c>
      <c r="D42">
        <v>13922.915000000001</v>
      </c>
      <c r="E42">
        <v>9093.5509999999995</v>
      </c>
      <c r="H42">
        <f>B42/B50*100</f>
        <v>50.565557208023137</v>
      </c>
      <c r="I42">
        <f t="shared" si="3"/>
        <v>81.358421404335516</v>
      </c>
      <c r="K42">
        <f t="shared" si="4"/>
        <v>50.140692002181289</v>
      </c>
      <c r="N42">
        <f>AVERAGE(H42:K42)</f>
        <v>60.688223538179983</v>
      </c>
      <c r="O42">
        <f>STDEV(H42:N42)</f>
        <v>14.617066223660126</v>
      </c>
    </row>
    <row r="43" spans="1:18" x14ac:dyDescent="0.2">
      <c r="A43">
        <v>4</v>
      </c>
      <c r="B43">
        <v>11675.007</v>
      </c>
      <c r="C43">
        <v>10229.652</v>
      </c>
      <c r="D43">
        <v>8934.3799999999992</v>
      </c>
      <c r="E43">
        <v>7513.8440000000001</v>
      </c>
      <c r="H43">
        <f>B43/B51*100</f>
        <v>59.603724048656218</v>
      </c>
      <c r="I43">
        <f t="shared" si="3"/>
        <v>88.52865816883795</v>
      </c>
      <c r="J43">
        <f t="shared" si="3"/>
        <v>50.523270224155105</v>
      </c>
      <c r="K43">
        <f t="shared" si="4"/>
        <v>20.360720109183852</v>
      </c>
      <c r="N43">
        <f>AVERAGE(H43:K43)</f>
        <v>54.754093137708288</v>
      </c>
      <c r="O43">
        <f>STDEV(H43:N43)</f>
        <v>24.315859710379897</v>
      </c>
    </row>
    <row r="44" spans="1:18" x14ac:dyDescent="0.2">
      <c r="A44">
        <v>5</v>
      </c>
      <c r="B44">
        <v>9656.7350000000006</v>
      </c>
      <c r="C44">
        <v>1626.5889999999999</v>
      </c>
      <c r="D44">
        <v>8062.0659999999998</v>
      </c>
      <c r="E44">
        <v>7350.7650000000003</v>
      </c>
      <c r="H44">
        <f>B44/B52*100</f>
        <v>102.44131448426485</v>
      </c>
      <c r="I44">
        <f t="shared" si="3"/>
        <v>95.966104254844652</v>
      </c>
      <c r="J44">
        <f t="shared" si="3"/>
        <v>26.244506627334736</v>
      </c>
      <c r="K44">
        <f>E44/E52*100</f>
        <v>27.637290306964204</v>
      </c>
      <c r="N44">
        <f>AVERAGE(H44:K44)</f>
        <v>63.072303918352119</v>
      </c>
      <c r="O44">
        <f>STDEV(H44:N44)</f>
        <v>36.207209007542595</v>
      </c>
    </row>
    <row r="47" spans="1:18" x14ac:dyDescent="0.2">
      <c r="A47" t="s">
        <v>11</v>
      </c>
    </row>
    <row r="48" spans="1:18" x14ac:dyDescent="0.2">
      <c r="A48">
        <v>1</v>
      </c>
      <c r="B48">
        <v>11192.137000000001</v>
      </c>
      <c r="C48">
        <v>12960.279</v>
      </c>
      <c r="D48">
        <v>23596.948</v>
      </c>
      <c r="E48">
        <v>13440.179</v>
      </c>
    </row>
    <row r="49" spans="1:5" x14ac:dyDescent="0.2">
      <c r="A49">
        <v>2</v>
      </c>
      <c r="B49">
        <v>3359.8319999999999</v>
      </c>
      <c r="C49">
        <v>15829.43</v>
      </c>
      <c r="D49">
        <v>11521.806</v>
      </c>
      <c r="E49">
        <v>4662.1670000000004</v>
      </c>
    </row>
    <row r="50" spans="1:5" x14ac:dyDescent="0.2">
      <c r="A50">
        <v>3</v>
      </c>
      <c r="B50">
        <v>20348.692999999999</v>
      </c>
      <c r="C50">
        <v>15663.593000000001</v>
      </c>
      <c r="D50">
        <v>5903.652</v>
      </c>
      <c r="E50">
        <v>18136.07</v>
      </c>
    </row>
    <row r="51" spans="1:5" x14ac:dyDescent="0.2">
      <c r="A51">
        <v>4</v>
      </c>
      <c r="B51">
        <v>19587.714</v>
      </c>
      <c r="C51">
        <v>11555.187</v>
      </c>
      <c r="D51">
        <v>17683.692999999999</v>
      </c>
      <c r="E51">
        <v>36903.625999999997</v>
      </c>
    </row>
    <row r="52" spans="1:5" x14ac:dyDescent="0.2">
      <c r="A52">
        <v>5</v>
      </c>
      <c r="B52">
        <v>9426.6020000000008</v>
      </c>
      <c r="C52">
        <v>1694.962</v>
      </c>
      <c r="D52">
        <v>30719.061000000002</v>
      </c>
      <c r="E52">
        <v>26597.271000000001</v>
      </c>
    </row>
    <row r="56" spans="1:5" x14ac:dyDescent="0.2">
      <c r="A5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1A127-8B14-B04D-8FE0-6B1933CE801A}">
  <dimension ref="A3:I25"/>
  <sheetViews>
    <sheetView workbookViewId="0">
      <selection activeCell="A34" sqref="A34:XFD66"/>
    </sheetView>
  </sheetViews>
  <sheetFormatPr baseColWidth="10" defaultRowHeight="16" x14ac:dyDescent="0.2"/>
  <sheetData>
    <row r="3" spans="1:9" x14ac:dyDescent="0.2">
      <c r="A3" s="1" t="s">
        <v>18</v>
      </c>
      <c r="B3" s="3"/>
      <c r="C3" s="3"/>
      <c r="G3" s="1" t="s">
        <v>14</v>
      </c>
    </row>
    <row r="4" spans="1:9" x14ac:dyDescent="0.2">
      <c r="A4" s="3" t="s">
        <v>12</v>
      </c>
      <c r="B4" s="3">
        <v>1</v>
      </c>
      <c r="C4" s="3">
        <v>28</v>
      </c>
      <c r="G4" s="3" t="s">
        <v>12</v>
      </c>
      <c r="H4" s="3">
        <v>1</v>
      </c>
      <c r="I4" s="3">
        <v>29</v>
      </c>
    </row>
    <row r="5" spans="1:9" x14ac:dyDescent="0.2">
      <c r="A5" s="3"/>
      <c r="B5" s="3">
        <v>2</v>
      </c>
      <c r="C5" s="3">
        <v>36</v>
      </c>
      <c r="G5" s="3"/>
      <c r="H5" s="3">
        <v>2</v>
      </c>
      <c r="I5" s="3">
        <v>14</v>
      </c>
    </row>
    <row r="6" spans="1:9" x14ac:dyDescent="0.2">
      <c r="A6" s="3"/>
      <c r="B6" s="3">
        <v>3</v>
      </c>
      <c r="C6" s="3">
        <v>34</v>
      </c>
      <c r="G6" s="3"/>
      <c r="H6" s="3">
        <v>3</v>
      </c>
      <c r="I6" s="3">
        <v>15</v>
      </c>
    </row>
    <row r="7" spans="1:9" x14ac:dyDescent="0.2">
      <c r="A7" s="3" t="s">
        <v>15</v>
      </c>
      <c r="B7" s="3"/>
      <c r="C7" s="3">
        <f>AVERAGE(C4:C6)</f>
        <v>32.666666666666664</v>
      </c>
      <c r="G7" s="3" t="s">
        <v>15</v>
      </c>
      <c r="H7" s="3"/>
      <c r="I7" s="3">
        <f>AVERAGE(I4:I6)</f>
        <v>19.333333333333332</v>
      </c>
    </row>
    <row r="8" spans="1:9" x14ac:dyDescent="0.2">
      <c r="A8" s="3" t="s">
        <v>10</v>
      </c>
      <c r="B8" s="3"/>
      <c r="C8" s="3">
        <f>STDEV(C4:C6)</f>
        <v>4.1633319989322564</v>
      </c>
      <c r="G8" s="3" t="s">
        <v>10</v>
      </c>
      <c r="H8" s="3"/>
      <c r="I8" s="3">
        <f>STDEV(I4:I6)</f>
        <v>8.3864970836060859</v>
      </c>
    </row>
    <row r="9" spans="1:9" x14ac:dyDescent="0.2">
      <c r="A9" s="3"/>
      <c r="B9" s="3"/>
      <c r="C9" s="3"/>
      <c r="G9" s="3"/>
      <c r="H9" s="3"/>
      <c r="I9" s="3"/>
    </row>
    <row r="10" spans="1:9" x14ac:dyDescent="0.2">
      <c r="A10" s="3" t="s">
        <v>16</v>
      </c>
      <c r="B10" s="3">
        <v>1</v>
      </c>
      <c r="C10" s="3">
        <v>34</v>
      </c>
      <c r="G10" s="3" t="s">
        <v>16</v>
      </c>
      <c r="H10" s="3">
        <v>1</v>
      </c>
      <c r="I10" s="3">
        <v>17</v>
      </c>
    </row>
    <row r="11" spans="1:9" x14ac:dyDescent="0.2">
      <c r="A11" s="3"/>
      <c r="B11" s="3">
        <v>2</v>
      </c>
      <c r="C11" s="3">
        <v>51</v>
      </c>
      <c r="G11" s="3"/>
      <c r="H11" s="3">
        <v>2</v>
      </c>
      <c r="I11" s="3">
        <v>12</v>
      </c>
    </row>
    <row r="12" spans="1:9" x14ac:dyDescent="0.2">
      <c r="A12" s="3"/>
      <c r="B12" s="3">
        <v>3</v>
      </c>
      <c r="C12" s="3">
        <v>71</v>
      </c>
      <c r="G12" s="3"/>
      <c r="H12" s="3">
        <v>3</v>
      </c>
      <c r="I12" s="3">
        <v>14</v>
      </c>
    </row>
    <row r="13" spans="1:9" x14ac:dyDescent="0.2">
      <c r="A13" s="3" t="s">
        <v>15</v>
      </c>
      <c r="B13" s="3"/>
      <c r="C13" s="3">
        <f>AVERAGE(C10:C12)</f>
        <v>52</v>
      </c>
      <c r="G13" s="3" t="s">
        <v>15</v>
      </c>
      <c r="H13" s="3"/>
      <c r="I13" s="3">
        <f>AVERAGE(I10:I12)</f>
        <v>14.333333333333334</v>
      </c>
    </row>
    <row r="14" spans="1:9" x14ac:dyDescent="0.2">
      <c r="A14" s="3" t="s">
        <v>10</v>
      </c>
      <c r="B14" s="3"/>
      <c r="C14" s="3">
        <f>STDEV(C10:C12)</f>
        <v>18.520259177452136</v>
      </c>
      <c r="G14" s="3" t="s">
        <v>10</v>
      </c>
      <c r="H14" s="3"/>
      <c r="I14" s="3">
        <f>STDEV(I10:I12)</f>
        <v>2.5166114784235796</v>
      </c>
    </row>
    <row r="15" spans="1:9" x14ac:dyDescent="0.2">
      <c r="A15" s="3" t="s">
        <v>13</v>
      </c>
      <c r="B15" s="3">
        <v>1</v>
      </c>
      <c r="C15" s="3">
        <v>57</v>
      </c>
      <c r="G15" s="3" t="s">
        <v>13</v>
      </c>
      <c r="H15" s="3">
        <v>1</v>
      </c>
      <c r="I15" s="3">
        <v>22</v>
      </c>
    </row>
    <row r="16" spans="1:9" x14ac:dyDescent="0.2">
      <c r="A16" s="3"/>
      <c r="B16" s="3">
        <v>2</v>
      </c>
      <c r="C16" s="3">
        <v>88</v>
      </c>
      <c r="G16" s="3"/>
      <c r="H16" s="3">
        <v>2</v>
      </c>
      <c r="I16" s="3">
        <v>29</v>
      </c>
    </row>
    <row r="17" spans="1:9" x14ac:dyDescent="0.2">
      <c r="A17" s="3"/>
      <c r="B17" s="3">
        <v>3</v>
      </c>
      <c r="C17" s="3">
        <v>80</v>
      </c>
      <c r="G17" s="3"/>
      <c r="H17" s="3">
        <v>3</v>
      </c>
      <c r="I17" s="3">
        <v>25.5</v>
      </c>
    </row>
    <row r="18" spans="1:9" x14ac:dyDescent="0.2">
      <c r="A18" s="3" t="s">
        <v>15</v>
      </c>
      <c r="B18" s="3"/>
      <c r="C18" s="3">
        <f>AVERAGE(C15:C17)</f>
        <v>75</v>
      </c>
      <c r="G18" s="3" t="s">
        <v>15</v>
      </c>
      <c r="H18" s="3"/>
      <c r="I18" s="3">
        <f>AVERAGE(I15:I17)</f>
        <v>25.5</v>
      </c>
    </row>
    <row r="19" spans="1:9" x14ac:dyDescent="0.2">
      <c r="A19" s="3" t="s">
        <v>10</v>
      </c>
      <c r="B19" s="3"/>
      <c r="C19" s="3">
        <f>STDEV(C15:C17)</f>
        <v>16.093476939431081</v>
      </c>
      <c r="G19" s="3" t="s">
        <v>10</v>
      </c>
      <c r="H19" s="3"/>
      <c r="I19" s="3">
        <f>STDEV(I15:I17)</f>
        <v>3.5</v>
      </c>
    </row>
    <row r="20" spans="1:9" x14ac:dyDescent="0.2">
      <c r="A20" s="3"/>
      <c r="B20" s="3"/>
      <c r="C20" s="3"/>
      <c r="G20" s="3"/>
      <c r="H20" s="3"/>
      <c r="I20" s="3"/>
    </row>
    <row r="21" spans="1:9" x14ac:dyDescent="0.2">
      <c r="A21" s="3" t="s">
        <v>17</v>
      </c>
      <c r="B21" s="3">
        <v>1</v>
      </c>
      <c r="C21" s="3">
        <v>111</v>
      </c>
      <c r="G21" s="3" t="s">
        <v>17</v>
      </c>
      <c r="H21" s="3">
        <v>1</v>
      </c>
      <c r="I21" s="3">
        <v>15</v>
      </c>
    </row>
    <row r="22" spans="1:9" x14ac:dyDescent="0.2">
      <c r="A22" s="3"/>
      <c r="B22" s="3">
        <v>2</v>
      </c>
      <c r="C22" s="3">
        <v>115</v>
      </c>
      <c r="G22" s="3"/>
      <c r="H22" s="3">
        <v>2</v>
      </c>
      <c r="I22" s="3">
        <v>16</v>
      </c>
    </row>
    <row r="23" spans="1:9" x14ac:dyDescent="0.2">
      <c r="A23" s="3"/>
      <c r="B23" s="3">
        <v>3</v>
      </c>
      <c r="C23" s="3">
        <v>104</v>
      </c>
      <c r="G23" s="3"/>
      <c r="H23" s="3">
        <v>3</v>
      </c>
      <c r="I23" s="3">
        <v>30</v>
      </c>
    </row>
    <row r="24" spans="1:9" x14ac:dyDescent="0.2">
      <c r="A24" s="3" t="s">
        <v>15</v>
      </c>
      <c r="B24" s="3"/>
      <c r="C24" s="3">
        <f>AVERAGE(C21:C23)</f>
        <v>110</v>
      </c>
      <c r="G24" s="3" t="s">
        <v>15</v>
      </c>
      <c r="H24" s="3"/>
      <c r="I24" s="3">
        <f>AVERAGE(I21:I23)</f>
        <v>20.333333333333332</v>
      </c>
    </row>
    <row r="25" spans="1:9" x14ac:dyDescent="0.2">
      <c r="A25" s="3" t="s">
        <v>10</v>
      </c>
      <c r="B25" s="3"/>
      <c r="C25" s="3">
        <f>STDEV(C21:C23)</f>
        <v>5.5677643628300215</v>
      </c>
      <c r="G25" s="3" t="s">
        <v>10</v>
      </c>
      <c r="H25" s="3"/>
      <c r="I25" s="3">
        <f>STDEV(I21:I23)</f>
        <v>8.38649708360608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B522F-03D7-F74C-B0C9-B92A5CF5CB20}">
  <dimension ref="A1:H37"/>
  <sheetViews>
    <sheetView workbookViewId="0">
      <selection activeCell="A31" sqref="A31:D37"/>
    </sheetView>
  </sheetViews>
  <sheetFormatPr baseColWidth="10" defaultRowHeight="16" x14ac:dyDescent="0.2"/>
  <sheetData>
    <row r="1" spans="1:8" x14ac:dyDescent="0.2">
      <c r="A1" s="1" t="s">
        <v>14</v>
      </c>
      <c r="B1" s="3"/>
      <c r="C1" s="3"/>
      <c r="D1" s="3"/>
      <c r="E1" s="3"/>
      <c r="F1" s="3"/>
      <c r="G1" s="3"/>
      <c r="H1" s="3"/>
    </row>
    <row r="2" spans="1:8" x14ac:dyDescent="0.2">
      <c r="A2" s="4" t="s">
        <v>19</v>
      </c>
      <c r="B2" s="4" t="s">
        <v>20</v>
      </c>
      <c r="C2" s="3"/>
      <c r="D2" s="4" t="s">
        <v>21</v>
      </c>
      <c r="E2" s="4" t="s">
        <v>20</v>
      </c>
      <c r="F2" s="3"/>
      <c r="G2" s="1" t="s">
        <v>32</v>
      </c>
      <c r="H2" s="4" t="s">
        <v>20</v>
      </c>
    </row>
    <row r="3" spans="1:8" x14ac:dyDescent="0.2">
      <c r="A3" s="6" t="s">
        <v>22</v>
      </c>
      <c r="B3" s="3">
        <v>164.494</v>
      </c>
      <c r="C3" s="3"/>
      <c r="D3" s="6" t="s">
        <v>22</v>
      </c>
      <c r="E3" s="3">
        <v>109.508</v>
      </c>
      <c r="F3" s="3"/>
      <c r="G3" s="6" t="s">
        <v>22</v>
      </c>
      <c r="H3" s="3">
        <v>255.548</v>
      </c>
    </row>
    <row r="4" spans="1:8" x14ac:dyDescent="0.2">
      <c r="A4" s="6" t="s">
        <v>23</v>
      </c>
      <c r="B4" s="3">
        <v>147.16399999999999</v>
      </c>
      <c r="C4" s="3"/>
      <c r="D4" s="6" t="s">
        <v>23</v>
      </c>
      <c r="E4" s="3">
        <v>99.89</v>
      </c>
      <c r="F4" s="3"/>
      <c r="G4" s="6" t="s">
        <v>23</v>
      </c>
      <c r="H4" s="3">
        <v>242.80199999999999</v>
      </c>
    </row>
    <row r="5" spans="1:8" x14ac:dyDescent="0.2">
      <c r="A5" s="6" t="s">
        <v>24</v>
      </c>
      <c r="B5" s="3">
        <v>144.54</v>
      </c>
      <c r="C5" s="3"/>
      <c r="D5" s="6" t="s">
        <v>24</v>
      </c>
      <c r="E5" s="3">
        <v>142.27199999999999</v>
      </c>
      <c r="F5" s="3"/>
      <c r="G5" s="6" t="s">
        <v>24</v>
      </c>
      <c r="H5" s="3">
        <v>242.464</v>
      </c>
    </row>
    <row r="6" spans="1:8" x14ac:dyDescent="0.2">
      <c r="A6" s="6" t="s">
        <v>25</v>
      </c>
      <c r="B6" s="3">
        <v>198.61799999999999</v>
      </c>
      <c r="C6" s="3"/>
      <c r="D6" s="6" t="s">
        <v>25</v>
      </c>
      <c r="E6" s="3">
        <v>157.93599999999998</v>
      </c>
      <c r="F6" s="3"/>
      <c r="G6" s="3"/>
      <c r="H6" s="3"/>
    </row>
    <row r="7" spans="1:8" x14ac:dyDescent="0.2">
      <c r="A7" s="6" t="s">
        <v>26</v>
      </c>
      <c r="B7" s="3">
        <v>117.786</v>
      </c>
      <c r="C7" s="3"/>
      <c r="D7" s="6" t="s">
        <v>26</v>
      </c>
      <c r="E7" s="3">
        <v>87.990000000000023</v>
      </c>
      <c r="F7" s="3"/>
      <c r="G7" s="3"/>
      <c r="H7" s="3"/>
    </row>
    <row r="8" spans="1:8" x14ac:dyDescent="0.2">
      <c r="A8" s="6" t="s">
        <v>27</v>
      </c>
      <c r="B8" s="3">
        <v>176.70399999999995</v>
      </c>
      <c r="C8" s="3"/>
      <c r="D8" s="6" t="s">
        <v>27</v>
      </c>
      <c r="E8" s="3">
        <v>153.82799999999997</v>
      </c>
      <c r="F8" s="3"/>
      <c r="G8" s="3"/>
      <c r="H8" s="3"/>
    </row>
    <row r="9" spans="1:8" x14ac:dyDescent="0.2">
      <c r="A9" s="6" t="s">
        <v>28</v>
      </c>
      <c r="B9" s="3">
        <v>258.34399999999999</v>
      </c>
      <c r="C9" s="3"/>
      <c r="D9" s="6" t="s">
        <v>28</v>
      </c>
      <c r="E9" s="3">
        <v>186.328</v>
      </c>
      <c r="F9" s="3"/>
      <c r="G9" s="3"/>
      <c r="H9" s="3"/>
    </row>
    <row r="10" spans="1:8" x14ac:dyDescent="0.2">
      <c r="A10" s="6" t="s">
        <v>29</v>
      </c>
      <c r="B10" s="3">
        <v>267.82799999999997</v>
      </c>
      <c r="C10" s="3"/>
      <c r="D10" s="6" t="s">
        <v>29</v>
      </c>
      <c r="E10" s="3">
        <v>146.16199999999998</v>
      </c>
      <c r="F10" s="3"/>
      <c r="G10" s="3"/>
      <c r="H10" s="3"/>
    </row>
    <row r="11" spans="1:8" x14ac:dyDescent="0.2">
      <c r="A11" s="6" t="s">
        <v>30</v>
      </c>
      <c r="B11" s="3"/>
      <c r="C11" s="3"/>
      <c r="D11" s="6" t="s">
        <v>30</v>
      </c>
      <c r="E11" s="3">
        <v>111.12599999999999</v>
      </c>
      <c r="F11" s="3"/>
      <c r="G11" s="3"/>
      <c r="H11" s="3"/>
    </row>
    <row r="12" spans="1:8" x14ac:dyDescent="0.2">
      <c r="A12" s="3"/>
      <c r="B12" s="3"/>
      <c r="C12" s="3"/>
      <c r="D12" s="6" t="s">
        <v>31</v>
      </c>
      <c r="E12" s="3">
        <v>50.601999999999954</v>
      </c>
      <c r="F12" s="3"/>
      <c r="G12" s="3"/>
      <c r="H12" s="3"/>
    </row>
    <row r="13" spans="1:8" x14ac:dyDescent="0.2">
      <c r="A13" s="3"/>
      <c r="B13" s="3"/>
      <c r="C13" s="3"/>
      <c r="D13" s="3"/>
      <c r="E13" s="3"/>
      <c r="F13" s="3"/>
      <c r="G13" s="3"/>
      <c r="H13" s="3"/>
    </row>
    <row r="14" spans="1:8" x14ac:dyDescent="0.2">
      <c r="A14" s="5" t="s">
        <v>35</v>
      </c>
      <c r="B14" s="3">
        <f>AVERAGE(B3:B11)</f>
        <v>184.43475000000001</v>
      </c>
      <c r="C14" s="3"/>
      <c r="D14" s="3"/>
      <c r="E14" s="3">
        <f>AVERAGE(E3:E12)</f>
        <v>124.56419999999999</v>
      </c>
      <c r="F14" s="3"/>
      <c r="G14" s="3"/>
      <c r="H14" s="3">
        <f>AVERAGE(H3:H12)</f>
        <v>246.93800000000002</v>
      </c>
    </row>
    <row r="15" spans="1:8" x14ac:dyDescent="0.2">
      <c r="A15" s="5" t="s">
        <v>10</v>
      </c>
      <c r="B15" s="3">
        <f>STDEV(B3:B10)</f>
        <v>54.114072275280435</v>
      </c>
      <c r="C15" s="3"/>
      <c r="D15" s="3"/>
      <c r="E15" s="3">
        <f>STDEV(E3:E12)</f>
        <v>39.984739894114661</v>
      </c>
      <c r="F15" s="3"/>
      <c r="G15" s="3"/>
      <c r="H15" s="3">
        <f>STDEV(H3:H12)</f>
        <v>7.4583936608360952</v>
      </c>
    </row>
    <row r="19" spans="1:4" x14ac:dyDescent="0.2">
      <c r="A19" s="1" t="s">
        <v>0</v>
      </c>
    </row>
    <row r="20" spans="1:4" x14ac:dyDescent="0.2">
      <c r="B20" t="s">
        <v>19</v>
      </c>
      <c r="C20" t="s">
        <v>33</v>
      </c>
      <c r="D20" t="s">
        <v>34</v>
      </c>
    </row>
    <row r="21" spans="1:4" x14ac:dyDescent="0.2">
      <c r="B21">
        <v>19.722222222222221</v>
      </c>
      <c r="C21">
        <v>106.66666666666666</v>
      </c>
      <c r="D21">
        <v>21.666666666666668</v>
      </c>
    </row>
    <row r="22" spans="1:4" x14ac:dyDescent="0.2">
      <c r="B22">
        <v>24.444444444444443</v>
      </c>
      <c r="C22">
        <v>66.388888888888886</v>
      </c>
      <c r="D22">
        <v>53.333333333333329</v>
      </c>
    </row>
    <row r="23" spans="1:4" x14ac:dyDescent="0.2">
      <c r="B23">
        <v>46.111111111111107</v>
      </c>
      <c r="C23">
        <v>69.166666666666671</v>
      </c>
      <c r="D23">
        <v>15.277777777777777</v>
      </c>
    </row>
    <row r="25" spans="1:4" x14ac:dyDescent="0.2">
      <c r="A25" s="5" t="s">
        <v>35</v>
      </c>
      <c r="B25">
        <v>30.092592592592592</v>
      </c>
      <c r="C25">
        <v>80.740740740740748</v>
      </c>
      <c r="D25">
        <v>30.092592592592592</v>
      </c>
    </row>
    <row r="26" spans="1:4" x14ac:dyDescent="0.2">
      <c r="A26" s="5" t="s">
        <v>10</v>
      </c>
      <c r="B26">
        <v>14.071941846280584</v>
      </c>
      <c r="C26">
        <v>22.495427061585772</v>
      </c>
      <c r="D26">
        <v>20.378996490072481</v>
      </c>
    </row>
    <row r="29" spans="1:4" x14ac:dyDescent="0.2">
      <c r="A29" s="1" t="s">
        <v>5</v>
      </c>
    </row>
    <row r="31" spans="1:4" x14ac:dyDescent="0.2">
      <c r="B31" t="s">
        <v>19</v>
      </c>
      <c r="C31" t="s">
        <v>33</v>
      </c>
      <c r="D31" t="s">
        <v>34</v>
      </c>
    </row>
    <row r="32" spans="1:4" x14ac:dyDescent="0.2">
      <c r="B32">
        <v>17</v>
      </c>
      <c r="C32">
        <v>63</v>
      </c>
      <c r="D32">
        <v>20</v>
      </c>
    </row>
    <row r="33" spans="1:4" x14ac:dyDescent="0.2">
      <c r="B33">
        <v>16</v>
      </c>
      <c r="C33">
        <v>54</v>
      </c>
      <c r="D33">
        <v>21</v>
      </c>
    </row>
    <row r="34" spans="1:4" x14ac:dyDescent="0.2">
      <c r="B34">
        <v>26</v>
      </c>
      <c r="C34">
        <v>42</v>
      </c>
      <c r="D34">
        <v>22</v>
      </c>
    </row>
    <row r="36" spans="1:4" x14ac:dyDescent="0.2">
      <c r="A36" s="5" t="s">
        <v>35</v>
      </c>
      <c r="B36">
        <v>19.666666666666668</v>
      </c>
      <c r="C36">
        <v>53</v>
      </c>
      <c r="D36">
        <v>21</v>
      </c>
    </row>
    <row r="37" spans="1:4" x14ac:dyDescent="0.2">
      <c r="A37" s="5" t="s">
        <v>10</v>
      </c>
      <c r="B37">
        <v>5.5075705472861056</v>
      </c>
      <c r="C37">
        <v>10.535653752852738</v>
      </c>
      <c r="D37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1</vt:lpstr>
      <vt:lpstr>Figure2</vt:lpstr>
      <vt:lpstr>Figure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18T14:12:30Z</dcterms:created>
  <dcterms:modified xsi:type="dcterms:W3CDTF">2023-07-18T15:49:01Z</dcterms:modified>
</cp:coreProperties>
</file>